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35" windowWidth="14295" windowHeight="8190"/>
  </bookViews>
  <sheets>
    <sheet name="Fisherman foraging behavior, vi" sheetId="1" r:id="rId1"/>
  </sheets>
  <calcPr calcId="125725"/>
</workbook>
</file>

<file path=xl/calcChain.xml><?xml version="1.0" encoding="utf-8"?>
<calcChain xmlns="http://schemas.openxmlformats.org/spreadsheetml/2006/main">
  <c r="J3" i="1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2"/>
</calcChain>
</file>

<file path=xl/sharedStrings.xml><?xml version="1.0" encoding="utf-8"?>
<sst xmlns="http://schemas.openxmlformats.org/spreadsheetml/2006/main" count="243" uniqueCount="98">
  <si>
    <t>Video ID</t>
  </si>
  <si>
    <t>Fisherman</t>
  </si>
  <si>
    <t>Ari</t>
  </si>
  <si>
    <t>Ari 1 (6)</t>
  </si>
  <si>
    <t>Cua 1 (1)</t>
  </si>
  <si>
    <t>Method</t>
  </si>
  <si>
    <t>Compressor</t>
  </si>
  <si>
    <t>Length of video</t>
  </si>
  <si>
    <t>Ari 1 (7)</t>
  </si>
  <si>
    <t>Ari 1 (8)</t>
  </si>
  <si>
    <t>Ari 2 (1)</t>
  </si>
  <si>
    <t>Ari 2 (2)</t>
  </si>
  <si>
    <t>Ari 2 (4)</t>
  </si>
  <si>
    <t>Ari 2 (5)</t>
  </si>
  <si>
    <t>ChiB 1 (1)</t>
  </si>
  <si>
    <t>ChiB 2 (1)</t>
  </si>
  <si>
    <t>ChiB 2 (2)</t>
  </si>
  <si>
    <t>ChiB 2 (3)</t>
  </si>
  <si>
    <t>ChiB 2 (4)</t>
  </si>
  <si>
    <t>Mell 1 (1)</t>
  </si>
  <si>
    <t>Mell 1 (2)</t>
  </si>
  <si>
    <t>Mell 1 (3)</t>
  </si>
  <si>
    <t>Mell 2 (1)</t>
  </si>
  <si>
    <t>Mell 2 (2)</t>
  </si>
  <si>
    <t>Mell 2 (3)</t>
  </si>
  <si>
    <t>Mell 2 (4)</t>
  </si>
  <si>
    <t>Start of data collection</t>
  </si>
  <si>
    <t>Nan comp 1 (1)</t>
  </si>
  <si>
    <t>Nan comp 1 (4)</t>
  </si>
  <si>
    <t>Nan comp 1 (3)</t>
  </si>
  <si>
    <t>Nan comp 1 (2)</t>
  </si>
  <si>
    <t>Neo 1 (3)</t>
  </si>
  <si>
    <t>Neo 1 (4)</t>
  </si>
  <si>
    <t>Neo 1 (5)</t>
  </si>
  <si>
    <t>Neo 1 (6)</t>
  </si>
  <si>
    <t>Neo 2 (3)</t>
  </si>
  <si>
    <t>Neo 2 (4)</t>
  </si>
  <si>
    <t>Cua 1 (2)</t>
  </si>
  <si>
    <t>Cua 1 (3)</t>
  </si>
  <si>
    <t>Cua 1 (4)</t>
  </si>
  <si>
    <t>Cua 2 (1)</t>
  </si>
  <si>
    <t>Cua 2 (2)</t>
  </si>
  <si>
    <t>Cua 2 (3)</t>
  </si>
  <si>
    <t>Cua 2 (4)</t>
  </si>
  <si>
    <t>Nan 1 (3)</t>
  </si>
  <si>
    <t>Nan 1 (4)</t>
  </si>
  <si>
    <t>Nan 2 (1)</t>
  </si>
  <si>
    <t>Nan 2 (2)</t>
  </si>
  <si>
    <t>Nan 2 (3)</t>
  </si>
  <si>
    <t>Nan 2 (4)</t>
  </si>
  <si>
    <t>Par 2 (1)</t>
  </si>
  <si>
    <t>Par 2 (2)</t>
  </si>
  <si>
    <t>Par 2 (3)</t>
  </si>
  <si>
    <t>Par 2 (4)</t>
  </si>
  <si>
    <t>Par 1 (1)</t>
  </si>
  <si>
    <t>Par 1 (2)</t>
  </si>
  <si>
    <t>Par 1 (3)</t>
  </si>
  <si>
    <t>Par 1 (4)</t>
  </si>
  <si>
    <t>Par 3 (1)</t>
  </si>
  <si>
    <t>Par 3 (2)</t>
  </si>
  <si>
    <t>Par 3 (3)</t>
  </si>
  <si>
    <t>Wan 1 (1)</t>
  </si>
  <si>
    <t>Wan 1 (2)</t>
  </si>
  <si>
    <t>Wil 1 (1)</t>
  </si>
  <si>
    <t>Wil 1 (2)</t>
  </si>
  <si>
    <t>Ends when his rubber breaks. Video continues with the guys goofing around.</t>
  </si>
  <si>
    <t>End of data collection</t>
  </si>
  <si>
    <t>Video</t>
  </si>
  <si>
    <t>Ari 1</t>
  </si>
  <si>
    <t>Ari 2</t>
  </si>
  <si>
    <t>ChiB 2</t>
  </si>
  <si>
    <t>ChiB 1</t>
  </si>
  <si>
    <t>Mell 1</t>
  </si>
  <si>
    <t>Mell 2</t>
  </si>
  <si>
    <t>Nan comp 1</t>
  </si>
  <si>
    <t>Neo 1</t>
  </si>
  <si>
    <t>Neo 2</t>
  </si>
  <si>
    <t>Cua 1</t>
  </si>
  <si>
    <t>Cua 2</t>
  </si>
  <si>
    <t>Nan 1</t>
  </si>
  <si>
    <t>Nan 2</t>
  </si>
  <si>
    <t>Par 1</t>
  </si>
  <si>
    <t>Par 2</t>
  </si>
  <si>
    <t>Par 3</t>
  </si>
  <si>
    <t>Wan 1</t>
  </si>
  <si>
    <t>Wil 1</t>
  </si>
  <si>
    <t>ChiB</t>
  </si>
  <si>
    <t>Mell</t>
  </si>
  <si>
    <t>Nan</t>
  </si>
  <si>
    <t>Neo</t>
  </si>
  <si>
    <t>Cua</t>
  </si>
  <si>
    <t>Par</t>
  </si>
  <si>
    <t>Wan</t>
  </si>
  <si>
    <t>Wil</t>
  </si>
  <si>
    <t>Freediving</t>
  </si>
  <si>
    <t>.</t>
  </si>
  <si>
    <t>..</t>
  </si>
  <si>
    <t>…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59"/>
  <sheetViews>
    <sheetView tabSelected="1" workbookViewId="0">
      <selection activeCell="H6" sqref="H6"/>
    </sheetView>
  </sheetViews>
  <sheetFormatPr defaultRowHeight="15"/>
  <cols>
    <col min="1" max="1" width="11.28515625" bestFit="1" customWidth="1"/>
    <col min="2" max="2" width="14.140625" customWidth="1"/>
    <col min="3" max="3" width="10.28515625" bestFit="1" customWidth="1"/>
    <col min="4" max="4" width="11.5703125" bestFit="1" customWidth="1"/>
    <col min="5" max="5" width="25.7109375" bestFit="1" customWidth="1"/>
    <col min="8" max="8" width="21.140625" bestFit="1" customWidth="1"/>
    <col min="9" max="9" width="21.140625" customWidth="1"/>
    <col min="10" max="10" width="14.85546875" bestFit="1" customWidth="1"/>
  </cols>
  <sheetData>
    <row r="1" spans="1:10" s="1" customFormat="1">
      <c r="A1" s="1" t="s">
        <v>67</v>
      </c>
      <c r="B1" s="1" t="s">
        <v>0</v>
      </c>
      <c r="C1" s="1" t="s">
        <v>1</v>
      </c>
      <c r="D1" s="1" t="s">
        <v>5</v>
      </c>
      <c r="E1" s="1" t="s">
        <v>95</v>
      </c>
      <c r="F1" s="1" t="s">
        <v>96</v>
      </c>
      <c r="G1" s="1" t="s">
        <v>97</v>
      </c>
      <c r="H1" s="1" t="s">
        <v>26</v>
      </c>
      <c r="I1" s="1" t="s">
        <v>66</v>
      </c>
      <c r="J1" s="1" t="s">
        <v>7</v>
      </c>
    </row>
    <row r="2" spans="1:10">
      <c r="A2" t="s">
        <v>68</v>
      </c>
      <c r="B2" t="s">
        <v>3</v>
      </c>
      <c r="C2" t="s">
        <v>2</v>
      </c>
      <c r="D2" t="s">
        <v>6</v>
      </c>
      <c r="I2" s="2">
        <v>1.8101851851851852E-2</v>
      </c>
      <c r="J2" s="2">
        <f>I2-H2</f>
        <v>1.8101851851851852E-2</v>
      </c>
    </row>
    <row r="3" spans="1:10">
      <c r="A3" t="s">
        <v>68</v>
      </c>
      <c r="B3" t="s">
        <v>8</v>
      </c>
      <c r="C3" t="s">
        <v>2</v>
      </c>
      <c r="D3" t="s">
        <v>6</v>
      </c>
      <c r="I3" s="2">
        <v>1.8101851851851852E-2</v>
      </c>
      <c r="J3" s="2">
        <f t="shared" ref="J3:J59" si="0">I3-H3</f>
        <v>1.8101851851851852E-2</v>
      </c>
    </row>
    <row r="4" spans="1:10">
      <c r="A4" t="s">
        <v>68</v>
      </c>
      <c r="B4" t="s">
        <v>9</v>
      </c>
      <c r="C4" t="s">
        <v>2</v>
      </c>
      <c r="D4" t="s">
        <v>6</v>
      </c>
      <c r="I4" s="2">
        <v>1.8101851851851852E-2</v>
      </c>
      <c r="J4" s="2">
        <f t="shared" si="0"/>
        <v>1.8101851851851852E-2</v>
      </c>
    </row>
    <row r="5" spans="1:10">
      <c r="A5" t="s">
        <v>69</v>
      </c>
      <c r="B5" t="s">
        <v>10</v>
      </c>
      <c r="C5" t="s">
        <v>2</v>
      </c>
      <c r="D5" t="s">
        <v>6</v>
      </c>
      <c r="I5" s="2">
        <v>6.7245370370370367E-3</v>
      </c>
      <c r="J5" s="2">
        <f t="shared" si="0"/>
        <v>6.7245370370370367E-3</v>
      </c>
    </row>
    <row r="6" spans="1:10">
      <c r="A6" t="s">
        <v>69</v>
      </c>
      <c r="B6" t="s">
        <v>11</v>
      </c>
      <c r="C6" t="s">
        <v>2</v>
      </c>
      <c r="D6" t="s">
        <v>6</v>
      </c>
      <c r="I6" s="2">
        <v>1.8101851851851852E-2</v>
      </c>
      <c r="J6" s="2">
        <f t="shared" si="0"/>
        <v>1.8101851851851852E-2</v>
      </c>
    </row>
    <row r="7" spans="1:10">
      <c r="A7" t="s">
        <v>69</v>
      </c>
      <c r="B7" t="s">
        <v>12</v>
      </c>
      <c r="C7" t="s">
        <v>2</v>
      </c>
      <c r="D7" t="s">
        <v>6</v>
      </c>
      <c r="I7" s="2">
        <v>1.0150462962962964E-2</v>
      </c>
      <c r="J7" s="2">
        <f t="shared" si="0"/>
        <v>1.0150462962962964E-2</v>
      </c>
    </row>
    <row r="8" spans="1:10">
      <c r="A8" t="s">
        <v>69</v>
      </c>
      <c r="B8" t="s">
        <v>13</v>
      </c>
      <c r="C8" t="s">
        <v>2</v>
      </c>
      <c r="D8" t="s">
        <v>6</v>
      </c>
      <c r="I8" s="2">
        <v>5.162037037037037E-3</v>
      </c>
      <c r="J8" s="2">
        <f t="shared" si="0"/>
        <v>5.162037037037037E-3</v>
      </c>
    </row>
    <row r="9" spans="1:10">
      <c r="A9" t="s">
        <v>71</v>
      </c>
      <c r="B9" t="s">
        <v>14</v>
      </c>
      <c r="C9" t="s">
        <v>86</v>
      </c>
      <c r="D9" t="s">
        <v>6</v>
      </c>
      <c r="I9" s="2">
        <v>1.8101851851851852E-2</v>
      </c>
      <c r="J9" s="2">
        <f t="shared" si="0"/>
        <v>1.8101851851851852E-2</v>
      </c>
    </row>
    <row r="10" spans="1:10">
      <c r="A10" t="s">
        <v>70</v>
      </c>
      <c r="B10" t="s">
        <v>15</v>
      </c>
      <c r="C10" t="s">
        <v>86</v>
      </c>
      <c r="D10" t="s">
        <v>6</v>
      </c>
      <c r="I10" s="2">
        <v>1.8101851851851852E-2</v>
      </c>
      <c r="J10" s="2">
        <f t="shared" si="0"/>
        <v>1.8101851851851852E-2</v>
      </c>
    </row>
    <row r="11" spans="1:10">
      <c r="A11" t="s">
        <v>70</v>
      </c>
      <c r="B11" t="s">
        <v>16</v>
      </c>
      <c r="C11" t="s">
        <v>86</v>
      </c>
      <c r="D11" t="s">
        <v>6</v>
      </c>
      <c r="I11" s="2">
        <v>1.8101851851851852E-2</v>
      </c>
      <c r="J11" s="2">
        <f t="shared" si="0"/>
        <v>1.8101851851851852E-2</v>
      </c>
    </row>
    <row r="12" spans="1:10">
      <c r="A12" t="s">
        <v>70</v>
      </c>
      <c r="B12" t="s">
        <v>17</v>
      </c>
      <c r="C12" t="s">
        <v>86</v>
      </c>
      <c r="D12" t="s">
        <v>6</v>
      </c>
      <c r="I12" s="2">
        <v>1.8101851851851852E-2</v>
      </c>
      <c r="J12" s="2">
        <f t="shared" si="0"/>
        <v>1.8101851851851852E-2</v>
      </c>
    </row>
    <row r="13" spans="1:10">
      <c r="A13" t="s">
        <v>70</v>
      </c>
      <c r="B13" t="s">
        <v>18</v>
      </c>
      <c r="C13" t="s">
        <v>86</v>
      </c>
      <c r="D13" t="s">
        <v>6</v>
      </c>
      <c r="I13" s="2">
        <v>4.409722222222222E-3</v>
      </c>
      <c r="J13" s="2">
        <f t="shared" si="0"/>
        <v>4.409722222222222E-3</v>
      </c>
    </row>
    <row r="14" spans="1:10">
      <c r="A14" t="s">
        <v>72</v>
      </c>
      <c r="B14" t="s">
        <v>19</v>
      </c>
      <c r="C14" t="s">
        <v>87</v>
      </c>
      <c r="D14" t="s">
        <v>6</v>
      </c>
      <c r="I14" s="2">
        <v>1.8101851851851852E-2</v>
      </c>
      <c r="J14" s="2">
        <f t="shared" si="0"/>
        <v>1.8101851851851852E-2</v>
      </c>
    </row>
    <row r="15" spans="1:10">
      <c r="A15" t="s">
        <v>72</v>
      </c>
      <c r="B15" t="s">
        <v>20</v>
      </c>
      <c r="C15" t="s">
        <v>87</v>
      </c>
      <c r="D15" t="s">
        <v>6</v>
      </c>
      <c r="I15" s="2">
        <v>1.8101851851851852E-2</v>
      </c>
      <c r="J15" s="2">
        <f t="shared" si="0"/>
        <v>1.8101851851851852E-2</v>
      </c>
    </row>
    <row r="16" spans="1:10">
      <c r="A16" t="s">
        <v>72</v>
      </c>
      <c r="B16" t="s">
        <v>21</v>
      </c>
      <c r="C16" t="s">
        <v>87</v>
      </c>
      <c r="D16" t="s">
        <v>6</v>
      </c>
      <c r="I16" s="2">
        <v>1.324074074074074E-2</v>
      </c>
      <c r="J16" s="2">
        <f t="shared" si="0"/>
        <v>1.324074074074074E-2</v>
      </c>
    </row>
    <row r="17" spans="1:10">
      <c r="A17" t="s">
        <v>73</v>
      </c>
      <c r="B17" t="s">
        <v>22</v>
      </c>
      <c r="C17" t="s">
        <v>87</v>
      </c>
      <c r="D17" t="s">
        <v>6</v>
      </c>
      <c r="H17" s="2">
        <v>6.3657407407407402E-4</v>
      </c>
      <c r="I17" s="2">
        <v>7.8703703703703713E-3</v>
      </c>
      <c r="J17" s="2">
        <f t="shared" si="0"/>
        <v>7.2337962962962972E-3</v>
      </c>
    </row>
    <row r="18" spans="1:10">
      <c r="A18" t="s">
        <v>73</v>
      </c>
      <c r="B18" t="s">
        <v>23</v>
      </c>
      <c r="C18" t="s">
        <v>87</v>
      </c>
      <c r="D18" t="s">
        <v>6</v>
      </c>
      <c r="I18" s="2">
        <v>6.828703703703704E-3</v>
      </c>
      <c r="J18" s="2">
        <f t="shared" si="0"/>
        <v>6.828703703703704E-3</v>
      </c>
    </row>
    <row r="19" spans="1:10">
      <c r="A19" t="s">
        <v>73</v>
      </c>
      <c r="B19" t="s">
        <v>24</v>
      </c>
      <c r="C19" t="s">
        <v>87</v>
      </c>
      <c r="D19" t="s">
        <v>6</v>
      </c>
      <c r="H19" s="2">
        <v>1.9675925925925926E-4</v>
      </c>
      <c r="I19" s="2">
        <v>4.9305555555555552E-3</v>
      </c>
      <c r="J19" s="2">
        <f t="shared" si="0"/>
        <v>4.7337962962962958E-3</v>
      </c>
    </row>
    <row r="20" spans="1:10">
      <c r="A20" t="s">
        <v>73</v>
      </c>
      <c r="B20" t="s">
        <v>25</v>
      </c>
      <c r="C20" t="s">
        <v>87</v>
      </c>
      <c r="D20" t="s">
        <v>6</v>
      </c>
      <c r="I20" s="2">
        <v>4.4907407407407405E-3</v>
      </c>
      <c r="J20" s="2">
        <f t="shared" si="0"/>
        <v>4.4907407407407405E-3</v>
      </c>
    </row>
    <row r="21" spans="1:10">
      <c r="A21" t="s">
        <v>74</v>
      </c>
      <c r="B21" t="s">
        <v>27</v>
      </c>
      <c r="C21" t="s">
        <v>88</v>
      </c>
      <c r="D21" t="s">
        <v>6</v>
      </c>
      <c r="H21" s="2">
        <v>8.1018518518518516E-4</v>
      </c>
      <c r="I21" s="2">
        <v>1.8101851851851852E-2</v>
      </c>
      <c r="J21" s="2">
        <f t="shared" si="0"/>
        <v>1.7291666666666667E-2</v>
      </c>
    </row>
    <row r="22" spans="1:10">
      <c r="A22" t="s">
        <v>74</v>
      </c>
      <c r="B22" t="s">
        <v>30</v>
      </c>
      <c r="C22" t="s">
        <v>88</v>
      </c>
      <c r="D22" t="s">
        <v>6</v>
      </c>
      <c r="I22" s="2">
        <v>1.8101851851851852E-2</v>
      </c>
      <c r="J22" s="2">
        <f t="shared" si="0"/>
        <v>1.8101851851851852E-2</v>
      </c>
    </row>
    <row r="23" spans="1:10">
      <c r="A23" t="s">
        <v>74</v>
      </c>
      <c r="B23" t="s">
        <v>29</v>
      </c>
      <c r="C23" t="s">
        <v>88</v>
      </c>
      <c r="D23" t="s">
        <v>6</v>
      </c>
      <c r="I23" s="2">
        <v>1.8101851851851852E-2</v>
      </c>
      <c r="J23" s="2">
        <f t="shared" si="0"/>
        <v>1.8101851851851852E-2</v>
      </c>
    </row>
    <row r="24" spans="1:10">
      <c r="A24" t="s">
        <v>74</v>
      </c>
      <c r="B24" t="s">
        <v>28</v>
      </c>
      <c r="C24" t="s">
        <v>88</v>
      </c>
      <c r="D24" t="s">
        <v>6</v>
      </c>
      <c r="I24" s="2">
        <v>4.7222222222222223E-3</v>
      </c>
      <c r="J24" s="2">
        <f t="shared" si="0"/>
        <v>4.7222222222222223E-3</v>
      </c>
    </row>
    <row r="25" spans="1:10">
      <c r="A25" t="s">
        <v>75</v>
      </c>
      <c r="B25" t="s">
        <v>31</v>
      </c>
      <c r="C25" t="s">
        <v>89</v>
      </c>
      <c r="D25" t="s">
        <v>6</v>
      </c>
      <c r="I25" s="2">
        <v>1.8101851851851852E-2</v>
      </c>
      <c r="J25" s="2">
        <f t="shared" si="0"/>
        <v>1.8101851851851852E-2</v>
      </c>
    </row>
    <row r="26" spans="1:10">
      <c r="A26" t="s">
        <v>75</v>
      </c>
      <c r="B26" t="s">
        <v>32</v>
      </c>
      <c r="C26" t="s">
        <v>89</v>
      </c>
      <c r="D26" t="s">
        <v>6</v>
      </c>
      <c r="I26" s="2">
        <v>6.2615740740740748E-3</v>
      </c>
      <c r="J26" s="2">
        <f t="shared" si="0"/>
        <v>6.2615740740740748E-3</v>
      </c>
    </row>
    <row r="27" spans="1:10">
      <c r="A27" t="s">
        <v>75</v>
      </c>
      <c r="B27" t="s">
        <v>33</v>
      </c>
      <c r="C27" t="s">
        <v>89</v>
      </c>
      <c r="D27" t="s">
        <v>6</v>
      </c>
      <c r="H27" s="2">
        <v>1.5046296296296297E-4</v>
      </c>
      <c r="I27" s="2">
        <v>6.9791666666666674E-3</v>
      </c>
      <c r="J27" s="2">
        <f t="shared" si="0"/>
        <v>6.828703703703704E-3</v>
      </c>
    </row>
    <row r="28" spans="1:10">
      <c r="A28" t="s">
        <v>75</v>
      </c>
      <c r="B28" t="s">
        <v>34</v>
      </c>
      <c r="C28" t="s">
        <v>89</v>
      </c>
      <c r="D28" t="s">
        <v>6</v>
      </c>
      <c r="I28" s="2">
        <v>4.8611111111111112E-3</v>
      </c>
      <c r="J28" s="2">
        <f t="shared" si="0"/>
        <v>4.8611111111111112E-3</v>
      </c>
    </row>
    <row r="29" spans="1:10">
      <c r="A29" t="s">
        <v>76</v>
      </c>
      <c r="B29" t="s">
        <v>35</v>
      </c>
      <c r="C29" t="s">
        <v>89</v>
      </c>
      <c r="D29" t="s">
        <v>6</v>
      </c>
      <c r="H29" s="2">
        <v>7.5231481481481471E-4</v>
      </c>
      <c r="I29" s="2">
        <v>1.1712962962962965E-2</v>
      </c>
      <c r="J29" s="2">
        <f t="shared" si="0"/>
        <v>1.096064814814815E-2</v>
      </c>
    </row>
    <row r="30" spans="1:10">
      <c r="A30" t="s">
        <v>76</v>
      </c>
      <c r="B30" t="s">
        <v>36</v>
      </c>
      <c r="C30" t="s">
        <v>89</v>
      </c>
      <c r="D30" t="s">
        <v>6</v>
      </c>
      <c r="I30" s="2">
        <v>1.8101851851851852E-2</v>
      </c>
      <c r="J30" s="2">
        <f t="shared" si="0"/>
        <v>1.8101851851851852E-2</v>
      </c>
    </row>
    <row r="31" spans="1:10">
      <c r="A31" t="s">
        <v>77</v>
      </c>
      <c r="B31" t="s">
        <v>4</v>
      </c>
      <c r="C31" t="s">
        <v>90</v>
      </c>
      <c r="D31" t="s">
        <v>94</v>
      </c>
      <c r="H31" s="2">
        <v>1.9328703703703704E-3</v>
      </c>
      <c r="I31" s="2">
        <v>1.8101851851851852E-2</v>
      </c>
      <c r="J31" s="2">
        <f t="shared" si="0"/>
        <v>1.6168981481481482E-2</v>
      </c>
    </row>
    <row r="32" spans="1:10">
      <c r="A32" t="s">
        <v>77</v>
      </c>
      <c r="B32" t="s">
        <v>37</v>
      </c>
      <c r="C32" t="s">
        <v>90</v>
      </c>
      <c r="D32" t="s">
        <v>94</v>
      </c>
      <c r="I32" s="2">
        <v>1.8101851851851852E-2</v>
      </c>
      <c r="J32" s="2">
        <f t="shared" si="0"/>
        <v>1.8101851851851852E-2</v>
      </c>
    </row>
    <row r="33" spans="1:11">
      <c r="A33" t="s">
        <v>77</v>
      </c>
      <c r="B33" t="s">
        <v>38</v>
      </c>
      <c r="C33" t="s">
        <v>90</v>
      </c>
      <c r="D33" t="s">
        <v>94</v>
      </c>
      <c r="I33" s="2">
        <v>1.8101851851851852E-2</v>
      </c>
      <c r="J33" s="2">
        <f t="shared" si="0"/>
        <v>1.8101851851851852E-2</v>
      </c>
    </row>
    <row r="34" spans="1:11">
      <c r="A34" t="s">
        <v>77</v>
      </c>
      <c r="B34" t="s">
        <v>39</v>
      </c>
      <c r="C34" t="s">
        <v>90</v>
      </c>
      <c r="D34" t="s">
        <v>94</v>
      </c>
      <c r="I34" s="2">
        <v>2.5578703703703705E-3</v>
      </c>
      <c r="J34" s="2">
        <f t="shared" si="0"/>
        <v>2.5578703703703705E-3</v>
      </c>
      <c r="K34" t="s">
        <v>65</v>
      </c>
    </row>
    <row r="35" spans="1:11">
      <c r="A35" t="s">
        <v>78</v>
      </c>
      <c r="B35" t="s">
        <v>40</v>
      </c>
      <c r="C35" t="s">
        <v>90</v>
      </c>
      <c r="D35" t="s">
        <v>94</v>
      </c>
      <c r="H35" s="2">
        <v>6.2500000000000001E-4</v>
      </c>
      <c r="I35" s="2">
        <v>1.8101851851851852E-2</v>
      </c>
      <c r="J35" s="2">
        <f t="shared" si="0"/>
        <v>1.7476851851851851E-2</v>
      </c>
    </row>
    <row r="36" spans="1:11">
      <c r="A36" t="s">
        <v>78</v>
      </c>
      <c r="B36" t="s">
        <v>41</v>
      </c>
      <c r="C36" t="s">
        <v>90</v>
      </c>
      <c r="D36" t="s">
        <v>94</v>
      </c>
      <c r="I36" s="2">
        <v>1.8101851851851852E-2</v>
      </c>
      <c r="J36" s="2">
        <f t="shared" si="0"/>
        <v>1.8101851851851852E-2</v>
      </c>
    </row>
    <row r="37" spans="1:11">
      <c r="A37" t="s">
        <v>78</v>
      </c>
      <c r="B37" t="s">
        <v>42</v>
      </c>
      <c r="C37" t="s">
        <v>90</v>
      </c>
      <c r="D37" t="s">
        <v>94</v>
      </c>
      <c r="I37" s="2">
        <v>1.8101851851851852E-2</v>
      </c>
      <c r="J37" s="2">
        <f t="shared" si="0"/>
        <v>1.8101851851851852E-2</v>
      </c>
    </row>
    <row r="38" spans="1:11">
      <c r="A38" t="s">
        <v>78</v>
      </c>
      <c r="B38" t="s">
        <v>43</v>
      </c>
      <c r="C38" t="s">
        <v>90</v>
      </c>
      <c r="D38" t="s">
        <v>94</v>
      </c>
      <c r="I38" s="2">
        <v>6.2847222222222228E-3</v>
      </c>
      <c r="J38" s="2">
        <f t="shared" si="0"/>
        <v>6.2847222222222228E-3</v>
      </c>
    </row>
    <row r="39" spans="1:11">
      <c r="A39" t="s">
        <v>79</v>
      </c>
      <c r="B39" t="s">
        <v>44</v>
      </c>
      <c r="C39" t="s">
        <v>88</v>
      </c>
      <c r="D39" t="s">
        <v>94</v>
      </c>
      <c r="I39" s="2">
        <v>1.7557870370370373E-2</v>
      </c>
      <c r="J39" s="2">
        <f t="shared" si="0"/>
        <v>1.7557870370370373E-2</v>
      </c>
    </row>
    <row r="40" spans="1:11">
      <c r="A40" t="s">
        <v>79</v>
      </c>
      <c r="B40" t="s">
        <v>45</v>
      </c>
      <c r="C40" t="s">
        <v>88</v>
      </c>
      <c r="D40" t="s">
        <v>94</v>
      </c>
      <c r="I40" s="2">
        <v>9.7685185185185184E-3</v>
      </c>
      <c r="J40" s="2">
        <f t="shared" si="0"/>
        <v>9.7685185185185184E-3</v>
      </c>
    </row>
    <row r="41" spans="1:11">
      <c r="A41" t="s">
        <v>80</v>
      </c>
      <c r="B41" t="s">
        <v>46</v>
      </c>
      <c r="C41" t="s">
        <v>88</v>
      </c>
      <c r="D41" t="s">
        <v>94</v>
      </c>
      <c r="H41" s="2">
        <v>6.018518518518519E-4</v>
      </c>
      <c r="I41" s="2">
        <v>1.8101851851851852E-2</v>
      </c>
      <c r="J41" s="2">
        <f t="shared" si="0"/>
        <v>1.7499999999999998E-2</v>
      </c>
    </row>
    <row r="42" spans="1:11">
      <c r="A42" t="s">
        <v>80</v>
      </c>
      <c r="B42" t="s">
        <v>47</v>
      </c>
      <c r="C42" t="s">
        <v>88</v>
      </c>
      <c r="D42" t="s">
        <v>94</v>
      </c>
      <c r="I42" s="2">
        <v>1.8101851851851852E-2</v>
      </c>
      <c r="J42" s="2">
        <f t="shared" si="0"/>
        <v>1.8101851851851852E-2</v>
      </c>
    </row>
    <row r="43" spans="1:11">
      <c r="A43" t="s">
        <v>80</v>
      </c>
      <c r="B43" t="s">
        <v>48</v>
      </c>
      <c r="C43" t="s">
        <v>88</v>
      </c>
      <c r="D43" t="s">
        <v>94</v>
      </c>
      <c r="I43" s="2">
        <v>1.8101851851851852E-2</v>
      </c>
      <c r="J43" s="2">
        <f t="shared" si="0"/>
        <v>1.8101851851851852E-2</v>
      </c>
    </row>
    <row r="44" spans="1:11">
      <c r="A44" t="s">
        <v>80</v>
      </c>
      <c r="B44" t="s">
        <v>49</v>
      </c>
      <c r="C44" t="s">
        <v>88</v>
      </c>
      <c r="D44" t="s">
        <v>94</v>
      </c>
      <c r="I44" s="2">
        <v>7.5462962962962966E-3</v>
      </c>
      <c r="J44" s="2">
        <f t="shared" si="0"/>
        <v>7.5462962962962966E-3</v>
      </c>
    </row>
    <row r="45" spans="1:11">
      <c r="A45" t="s">
        <v>81</v>
      </c>
      <c r="B45" t="s">
        <v>54</v>
      </c>
      <c r="C45" t="s">
        <v>91</v>
      </c>
      <c r="D45" t="s">
        <v>94</v>
      </c>
      <c r="H45" s="2">
        <v>9.3750000000000007E-4</v>
      </c>
      <c r="I45" s="2">
        <v>1.8101851851851852E-2</v>
      </c>
      <c r="J45" s="2">
        <f t="shared" si="0"/>
        <v>1.7164351851851851E-2</v>
      </c>
    </row>
    <row r="46" spans="1:11">
      <c r="A46" t="s">
        <v>81</v>
      </c>
      <c r="B46" t="s">
        <v>55</v>
      </c>
      <c r="C46" t="s">
        <v>91</v>
      </c>
      <c r="D46" t="s">
        <v>94</v>
      </c>
      <c r="I46" s="2">
        <v>1.8101851851851852E-2</v>
      </c>
      <c r="J46" s="2">
        <f t="shared" si="0"/>
        <v>1.8101851851851852E-2</v>
      </c>
    </row>
    <row r="47" spans="1:11">
      <c r="A47" t="s">
        <v>81</v>
      </c>
      <c r="B47" t="s">
        <v>56</v>
      </c>
      <c r="C47" t="s">
        <v>91</v>
      </c>
      <c r="D47" t="s">
        <v>94</v>
      </c>
      <c r="I47" s="2">
        <v>1.8101851851851852E-2</v>
      </c>
      <c r="J47" s="2">
        <f t="shared" si="0"/>
        <v>1.8101851851851852E-2</v>
      </c>
    </row>
    <row r="48" spans="1:11">
      <c r="A48" t="s">
        <v>81</v>
      </c>
      <c r="B48" t="s">
        <v>57</v>
      </c>
      <c r="C48" t="s">
        <v>91</v>
      </c>
      <c r="D48" t="s">
        <v>94</v>
      </c>
      <c r="I48" s="2">
        <v>1.0462962962962964E-2</v>
      </c>
      <c r="J48" s="2">
        <f t="shared" si="0"/>
        <v>1.0462962962962964E-2</v>
      </c>
    </row>
    <row r="49" spans="1:10">
      <c r="A49" t="s">
        <v>82</v>
      </c>
      <c r="B49" t="s">
        <v>50</v>
      </c>
      <c r="C49" t="s">
        <v>91</v>
      </c>
      <c r="D49" t="s">
        <v>94</v>
      </c>
      <c r="H49" s="2">
        <v>7.5462962962962966E-3</v>
      </c>
      <c r="I49" s="2">
        <v>1.8101851851851852E-2</v>
      </c>
      <c r="J49" s="2">
        <f t="shared" si="0"/>
        <v>1.0555555555555554E-2</v>
      </c>
    </row>
    <row r="50" spans="1:10">
      <c r="A50" t="s">
        <v>82</v>
      </c>
      <c r="B50" t="s">
        <v>51</v>
      </c>
      <c r="C50" t="s">
        <v>91</v>
      </c>
      <c r="D50" t="s">
        <v>94</v>
      </c>
      <c r="I50" s="2">
        <v>1.8101851851851852E-2</v>
      </c>
      <c r="J50" s="2">
        <f t="shared" si="0"/>
        <v>1.8101851851851852E-2</v>
      </c>
    </row>
    <row r="51" spans="1:10">
      <c r="A51" t="s">
        <v>82</v>
      </c>
      <c r="B51" t="s">
        <v>52</v>
      </c>
      <c r="C51" t="s">
        <v>91</v>
      </c>
      <c r="D51" t="s">
        <v>94</v>
      </c>
      <c r="I51" s="2">
        <v>1.8101851851851852E-2</v>
      </c>
      <c r="J51" s="2">
        <f t="shared" si="0"/>
        <v>1.8101851851851852E-2</v>
      </c>
    </row>
    <row r="52" spans="1:10">
      <c r="A52" t="s">
        <v>82</v>
      </c>
      <c r="B52" t="s">
        <v>53</v>
      </c>
      <c r="C52" t="s">
        <v>91</v>
      </c>
      <c r="D52" t="s">
        <v>94</v>
      </c>
      <c r="I52" s="2">
        <v>6.9212962962962969E-3</v>
      </c>
      <c r="J52" s="2">
        <f t="shared" si="0"/>
        <v>6.9212962962962969E-3</v>
      </c>
    </row>
    <row r="53" spans="1:10">
      <c r="A53" t="s">
        <v>83</v>
      </c>
      <c r="B53" t="s">
        <v>58</v>
      </c>
      <c r="C53" t="s">
        <v>91</v>
      </c>
      <c r="D53" t="s">
        <v>94</v>
      </c>
      <c r="I53" s="2">
        <v>1.8101851851851852E-2</v>
      </c>
      <c r="J53" s="2">
        <f t="shared" si="0"/>
        <v>1.8101851851851852E-2</v>
      </c>
    </row>
    <row r="54" spans="1:10">
      <c r="A54" t="s">
        <v>83</v>
      </c>
      <c r="B54" t="s">
        <v>59</v>
      </c>
      <c r="C54" t="s">
        <v>91</v>
      </c>
      <c r="D54" t="s">
        <v>94</v>
      </c>
      <c r="I54" s="2">
        <v>1.8101851851851852E-2</v>
      </c>
      <c r="J54" s="2">
        <f t="shared" si="0"/>
        <v>1.8101851851851852E-2</v>
      </c>
    </row>
    <row r="55" spans="1:10">
      <c r="A55" t="s">
        <v>83</v>
      </c>
      <c r="B55" t="s">
        <v>60</v>
      </c>
      <c r="C55" t="s">
        <v>91</v>
      </c>
      <c r="D55" t="s">
        <v>94</v>
      </c>
      <c r="I55" s="2">
        <v>1.5706018518518518E-2</v>
      </c>
      <c r="J55" s="2">
        <f t="shared" si="0"/>
        <v>1.5706018518518518E-2</v>
      </c>
    </row>
    <row r="56" spans="1:10">
      <c r="A56" t="s">
        <v>84</v>
      </c>
      <c r="B56" t="s">
        <v>61</v>
      </c>
      <c r="C56" t="s">
        <v>92</v>
      </c>
      <c r="D56" t="s">
        <v>94</v>
      </c>
      <c r="H56" s="2">
        <v>1.25E-3</v>
      </c>
      <c r="I56" s="2">
        <v>1.8101851851851852E-2</v>
      </c>
      <c r="J56" s="2">
        <f t="shared" si="0"/>
        <v>1.6851851851851851E-2</v>
      </c>
    </row>
    <row r="57" spans="1:10">
      <c r="A57" t="s">
        <v>84</v>
      </c>
      <c r="B57" t="s">
        <v>62</v>
      </c>
      <c r="C57" t="s">
        <v>92</v>
      </c>
      <c r="D57" t="s">
        <v>94</v>
      </c>
      <c r="I57" s="2">
        <v>6.2268518518518515E-3</v>
      </c>
      <c r="J57" s="2">
        <f t="shared" si="0"/>
        <v>6.2268518518518515E-3</v>
      </c>
    </row>
    <row r="58" spans="1:10">
      <c r="A58" t="s">
        <v>85</v>
      </c>
      <c r="B58" t="s">
        <v>63</v>
      </c>
      <c r="C58" t="s">
        <v>93</v>
      </c>
      <c r="D58" t="s">
        <v>94</v>
      </c>
      <c r="I58" s="2">
        <v>1.8101851851851852E-2</v>
      </c>
      <c r="J58" s="2">
        <f t="shared" si="0"/>
        <v>1.8101851851851852E-2</v>
      </c>
    </row>
    <row r="59" spans="1:10">
      <c r="A59" t="s">
        <v>85</v>
      </c>
      <c r="B59" t="s">
        <v>64</v>
      </c>
      <c r="C59" t="s">
        <v>93</v>
      </c>
      <c r="D59" t="s">
        <v>94</v>
      </c>
      <c r="I59" s="2">
        <v>1.0150462962962964E-2</v>
      </c>
      <c r="J59" s="2">
        <f t="shared" si="0"/>
        <v>1.01504629629629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sherman foraging behavior, v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</dc:creator>
  <cp:lastModifiedBy>Tyler</cp:lastModifiedBy>
  <dcterms:created xsi:type="dcterms:W3CDTF">2014-12-08T20:18:27Z</dcterms:created>
  <dcterms:modified xsi:type="dcterms:W3CDTF">2015-12-04T19:50:23Z</dcterms:modified>
</cp:coreProperties>
</file>